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65" windowWidth="14805" windowHeight="7950"/>
  </bookViews>
  <sheets>
    <sheet name="Fig 3F" sheetId="1" r:id="rId1"/>
    <sheet name="Sheet1" sheetId="15" r:id="rId2"/>
  </sheets>
  <calcPr calcId="145621"/>
</workbook>
</file>

<file path=xl/calcChain.xml><?xml version="1.0" encoding="utf-8"?>
<calcChain xmlns="http://schemas.openxmlformats.org/spreadsheetml/2006/main">
  <c r="F31" i="1" l="1"/>
  <c r="F32" i="1" s="1"/>
  <c r="D31" i="1"/>
  <c r="D32" i="1" s="1"/>
  <c r="F30" i="1"/>
  <c r="D30" i="1"/>
  <c r="F29" i="1"/>
  <c r="D29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G30" i="1" s="1"/>
  <c r="E16" i="1"/>
  <c r="E30" i="1" s="1"/>
  <c r="E31" i="1" l="1"/>
  <c r="E32" i="1" s="1"/>
  <c r="G29" i="1"/>
  <c r="G31" i="1"/>
  <c r="G32" i="1" s="1"/>
  <c r="E29" i="1"/>
</calcChain>
</file>

<file path=xl/sharedStrings.xml><?xml version="1.0" encoding="utf-8"?>
<sst xmlns="http://schemas.openxmlformats.org/spreadsheetml/2006/main" count="8" uniqueCount="7">
  <si>
    <t>wt</t>
  </si>
  <si>
    <t>ratio</t>
  </si>
  <si>
    <t>GL</t>
  </si>
  <si>
    <t>AV</t>
  </si>
  <si>
    <t>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80200621041917"/>
          <c:y val="5.0963356420731597E-2"/>
          <c:w val="0.58227141619034795"/>
          <c:h val="0.838400019083879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</c:v>
                </c:pt>
                <c:pt idx="1">
                  <c:v>1.385703385986973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1.385703385986973</c:v>
                </c:pt>
              </c:numLit>
            </c:minus>
          </c:errBars>
          <c:val>
            <c:numLit>
              <c:formatCode>General</c:formatCode>
              <c:ptCount val="2"/>
              <c:pt idx="0">
                <c:v>100</c:v>
              </c:pt>
              <c:pt idx="1">
                <c:v>13.037927301962789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1"/>
        <c:axId val="80087552"/>
        <c:axId val="62380224"/>
      </c:barChart>
      <c:catAx>
        <c:axId val="80087552"/>
        <c:scaling>
          <c:orientation val="minMax"/>
        </c:scaling>
        <c:delete val="1"/>
        <c:axPos val="b"/>
        <c:majorTickMark val="out"/>
        <c:minorTickMark val="none"/>
        <c:tickLblPos val="nextTo"/>
        <c:crossAx val="62380224"/>
        <c:crosses val="autoZero"/>
        <c:auto val="1"/>
        <c:lblAlgn val="ctr"/>
        <c:lblOffset val="100"/>
        <c:noMultiLvlLbl val="0"/>
      </c:catAx>
      <c:valAx>
        <c:axId val="62380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80087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98715</xdr:colOff>
      <xdr:row>16</xdr:row>
      <xdr:rowOff>149679</xdr:rowOff>
    </xdr:from>
    <xdr:to>
      <xdr:col>15</xdr:col>
      <xdr:colOff>413018</xdr:colOff>
      <xdr:row>31</xdr:row>
      <xdr:rowOff>7251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5:K32"/>
  <sheetViews>
    <sheetView tabSelected="1" topLeftCell="A13" zoomScale="70" zoomScaleNormal="70" workbookViewId="0">
      <selection activeCell="S21" sqref="S21"/>
    </sheetView>
  </sheetViews>
  <sheetFormatPr defaultRowHeight="15" x14ac:dyDescent="0.25"/>
  <sheetData>
    <row r="15" spans="4:7" x14ac:dyDescent="0.25">
      <c r="D15" t="s">
        <v>0</v>
      </c>
      <c r="E15" s="1" t="s">
        <v>1</v>
      </c>
      <c r="F15" t="s">
        <v>2</v>
      </c>
      <c r="G15" s="1" t="s">
        <v>1</v>
      </c>
    </row>
    <row r="16" spans="4:7" x14ac:dyDescent="0.25">
      <c r="D16">
        <v>2.8871397814999589</v>
      </c>
      <c r="E16" s="1">
        <f>100*(D16/D16)</f>
        <v>100</v>
      </c>
      <c r="F16">
        <v>1.4261921869979868</v>
      </c>
      <c r="G16" s="1">
        <f>100*(F16/$F$18)</f>
        <v>102.57331328399214</v>
      </c>
    </row>
    <row r="17" spans="3:11" x14ac:dyDescent="0.25">
      <c r="D17">
        <v>7.3654351600646208</v>
      </c>
      <c r="E17" s="1">
        <f t="shared" ref="E17:E27" si="0">100*(D17/D17)</f>
        <v>100</v>
      </c>
      <c r="F17">
        <v>1.200497447812364</v>
      </c>
      <c r="G17" s="1">
        <f t="shared" ref="G17:G27" si="1">100*(F17/$F$18)</f>
        <v>86.341099000330189</v>
      </c>
    </row>
    <row r="18" spans="3:11" x14ac:dyDescent="0.25">
      <c r="D18">
        <v>4.338916201532065</v>
      </c>
      <c r="E18" s="1">
        <f t="shared" si="0"/>
        <v>100</v>
      </c>
      <c r="F18">
        <v>1.3904125169958435</v>
      </c>
      <c r="G18" s="1">
        <f t="shared" si="1"/>
        <v>100</v>
      </c>
    </row>
    <row r="19" spans="3:11" x14ac:dyDescent="0.25">
      <c r="D19">
        <v>2.2537052781336517</v>
      </c>
      <c r="E19" s="1">
        <f t="shared" si="0"/>
        <v>100</v>
      </c>
      <c r="F19">
        <v>0.47735321103071793</v>
      </c>
      <c r="G19" s="1">
        <f t="shared" si="1"/>
        <v>34.331768823693992</v>
      </c>
    </row>
    <row r="20" spans="3:11" x14ac:dyDescent="0.25">
      <c r="D20">
        <v>2.3411357433244908</v>
      </c>
      <c r="E20" s="1">
        <f t="shared" si="0"/>
        <v>100</v>
      </c>
      <c r="F20">
        <v>1.1190574322583806</v>
      </c>
      <c r="G20" s="1">
        <f t="shared" si="1"/>
        <v>80.483843361554392</v>
      </c>
    </row>
    <row r="21" spans="3:11" x14ac:dyDescent="0.25">
      <c r="D21">
        <v>4.0748290974934278</v>
      </c>
      <c r="E21" s="1">
        <f t="shared" si="0"/>
        <v>100</v>
      </c>
      <c r="F21">
        <v>0.62670407934817296</v>
      </c>
      <c r="G21" s="1">
        <f t="shared" si="1"/>
        <v>45.073247808660689</v>
      </c>
    </row>
    <row r="22" spans="3:11" x14ac:dyDescent="0.25">
      <c r="D22">
        <v>5.8301699675211234</v>
      </c>
      <c r="E22" s="1">
        <f t="shared" si="0"/>
        <v>100</v>
      </c>
      <c r="F22">
        <v>1.5531068992989152</v>
      </c>
      <c r="G22" s="1">
        <f t="shared" si="1"/>
        <v>111.70115921097957</v>
      </c>
    </row>
    <row r="23" spans="3:11" x14ac:dyDescent="0.25">
      <c r="D23">
        <v>11.300913407517493</v>
      </c>
      <c r="E23" s="1">
        <f t="shared" si="0"/>
        <v>100</v>
      </c>
      <c r="F23">
        <v>1.0897018843557811</v>
      </c>
      <c r="G23" s="1">
        <f t="shared" si="1"/>
        <v>78.372560016232839</v>
      </c>
    </row>
    <row r="24" spans="3:11" x14ac:dyDescent="0.25">
      <c r="D24">
        <v>26.646796131096185</v>
      </c>
      <c r="E24" s="1">
        <f t="shared" si="0"/>
        <v>100</v>
      </c>
      <c r="F24">
        <v>0.42671642359392259</v>
      </c>
      <c r="G24" s="1">
        <f t="shared" si="1"/>
        <v>30.689915286140813</v>
      </c>
    </row>
    <row r="25" spans="3:11" x14ac:dyDescent="0.25">
      <c r="D25">
        <v>5.8875273273251878</v>
      </c>
      <c r="E25" s="1">
        <f t="shared" si="0"/>
        <v>100</v>
      </c>
      <c r="F25">
        <v>0.91577058740549244</v>
      </c>
      <c r="G25" s="1">
        <f t="shared" si="1"/>
        <v>65.863229524438324</v>
      </c>
    </row>
    <row r="26" spans="3:11" x14ac:dyDescent="0.25">
      <c r="D26">
        <v>3.9592502643586363</v>
      </c>
      <c r="E26" s="1">
        <f t="shared" si="0"/>
        <v>100</v>
      </c>
      <c r="F26">
        <v>0.87588443696315699</v>
      </c>
      <c r="G26" s="1">
        <f t="shared" si="1"/>
        <v>62.994573643195665</v>
      </c>
    </row>
    <row r="27" spans="3:11" x14ac:dyDescent="0.25">
      <c r="D27">
        <v>14.917808705321495</v>
      </c>
      <c r="E27" s="1">
        <f t="shared" si="0"/>
        <v>100</v>
      </c>
      <c r="F27">
        <v>0.86789305126355587</v>
      </c>
      <c r="G27" s="1">
        <f t="shared" si="1"/>
        <v>62.419824379799536</v>
      </c>
    </row>
    <row r="28" spans="3:11" x14ac:dyDescent="0.25">
      <c r="E28" s="1"/>
      <c r="G28" s="1"/>
    </row>
    <row r="29" spans="3:11" x14ac:dyDescent="0.25">
      <c r="C29" t="s">
        <v>3</v>
      </c>
      <c r="D29">
        <f>AVERAGE(D16:D27)</f>
        <v>7.6503022554323605</v>
      </c>
      <c r="E29" s="1">
        <f>AVERAGE(E16:E27)</f>
        <v>100</v>
      </c>
      <c r="F29">
        <f>AVERAGE(F16:F27)</f>
        <v>0.99744084644369069</v>
      </c>
      <c r="G29" s="1">
        <f>AVERAGE(G16:G27)</f>
        <v>71.737044528251502</v>
      </c>
      <c r="J29" s="1">
        <v>100</v>
      </c>
      <c r="K29" s="1">
        <v>13.037927301962789</v>
      </c>
    </row>
    <row r="30" spans="3:11" x14ac:dyDescent="0.25">
      <c r="C30" t="s">
        <v>4</v>
      </c>
      <c r="D30">
        <f>COUNT(D16:D27)</f>
        <v>12</v>
      </c>
      <c r="E30" s="1">
        <f>COUNT(E16:E27)</f>
        <v>12</v>
      </c>
      <c r="F30">
        <f>COUNT(F16:F27)</f>
        <v>12</v>
      </c>
      <c r="G30" s="1">
        <f>COUNT(G16:G27)</f>
        <v>12</v>
      </c>
      <c r="J30" s="1">
        <v>12</v>
      </c>
      <c r="K30" s="1">
        <v>12</v>
      </c>
    </row>
    <row r="31" spans="3:11" x14ac:dyDescent="0.25">
      <c r="C31" t="s">
        <v>5</v>
      </c>
      <c r="D31">
        <f>STDEV(D16:D27)</f>
        <v>7.0767427859882028</v>
      </c>
      <c r="E31" s="1">
        <f>STDEV(E16:E27)</f>
        <v>0</v>
      </c>
      <c r="F31">
        <f>STDEV(F16:F27)</f>
        <v>0.36723113523636619</v>
      </c>
      <c r="G31" s="1">
        <f>STDEV(G16:G27)</f>
        <v>26.411667814226377</v>
      </c>
      <c r="J31" s="1">
        <v>0</v>
      </c>
      <c r="K31" s="1">
        <v>4.800217337499328</v>
      </c>
    </row>
    <row r="32" spans="3:11" x14ac:dyDescent="0.25">
      <c r="C32" t="s">
        <v>6</v>
      </c>
      <c r="D32">
        <f>D31/SQRT(D30)</f>
        <v>2.0428796762380155</v>
      </c>
      <c r="E32" s="1">
        <f>E31/SQRT(E30)</f>
        <v>0</v>
      </c>
      <c r="F32">
        <f>F31/SQRT(F30)</f>
        <v>0.10601049739176395</v>
      </c>
      <c r="G32" s="1">
        <f>G31/SQRT(G30)</f>
        <v>7.6243917611452874</v>
      </c>
      <c r="J32" s="1">
        <v>0</v>
      </c>
      <c r="K32" s="1">
        <v>1.38570338598697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F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8T11:50:32Z</dcterms:modified>
</cp:coreProperties>
</file>